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45" windowWidth="17655" windowHeight="8415"/>
  </bookViews>
  <sheets>
    <sheet name="L-SAGE and Tag-seq exp. sizes" sheetId="1" r:id="rId1"/>
  </sheets>
  <calcPr calcId="125725"/>
</workbook>
</file>

<file path=xl/sharedStrings.xml><?xml version="1.0" encoding="utf-8"?>
<sst xmlns="http://schemas.openxmlformats.org/spreadsheetml/2006/main" count="518" uniqueCount="221">
  <si>
    <t>GEO Accession</t>
  </si>
  <si>
    <t>Method</t>
  </si>
  <si>
    <t>total_ET</t>
  </si>
  <si>
    <t xml:space="preserve">unique </t>
  </si>
  <si>
    <t>Phenotype</t>
  </si>
  <si>
    <t>Experiment title</t>
  </si>
  <si>
    <t>GSM384043</t>
  </si>
  <si>
    <t>Cancer</t>
  </si>
  <si>
    <t>GSM384121</t>
  </si>
  <si>
    <t>Healthy</t>
  </si>
  <si>
    <t>LSAGE_Pancreas_normal_B_1</t>
  </si>
  <si>
    <t>GSM384061</t>
  </si>
  <si>
    <t>LSAGE_Breast_carcinoma_B_CT15_IDC</t>
  </si>
  <si>
    <t>GSM384049</t>
  </si>
  <si>
    <t>LSAGE_Brain_glioblastoma_CL_stem_cells</t>
  </si>
  <si>
    <t>GSM384048</t>
  </si>
  <si>
    <t>LSAGE_Brain_glioblastoma_CL_4d</t>
  </si>
  <si>
    <t>GSM384047</t>
  </si>
  <si>
    <t>LSAGE_Brain_glioblastoma_CL_28d</t>
  </si>
  <si>
    <t>GSM384150</t>
  </si>
  <si>
    <t>LSAGE_White_Blood_Cells_breast_carcinoma_associated_CD45</t>
  </si>
  <si>
    <t>GSM384116</t>
  </si>
  <si>
    <t>LSAGE_Lung_adenocarcinoma_B_1</t>
  </si>
  <si>
    <t>GSM384065</t>
  </si>
  <si>
    <t>LSAGE_Breast_carcinoma_epithelium_CD24</t>
  </si>
  <si>
    <t>GSM384076</t>
  </si>
  <si>
    <t>LSAGE_Breast_normal_epithelium_CD24</t>
  </si>
  <si>
    <t>GSM384077</t>
  </si>
  <si>
    <t>GSM384054</t>
  </si>
  <si>
    <t>LSAGE_Brain_normal_substantia_nigra_B_1</t>
  </si>
  <si>
    <t>GSM384115</t>
  </si>
  <si>
    <t>LSAGE_Kidney_Glomeruli_Normal_B_bjballer1</t>
  </si>
  <si>
    <t>GSM384067</t>
  </si>
  <si>
    <t>GSM384160</t>
  </si>
  <si>
    <t>LSAGE_White_Blood_Cells_plaque_macrophage_normal_AP_P2</t>
  </si>
  <si>
    <t>GSM384087</t>
  </si>
  <si>
    <t>LSAGE_Breast_normal_stroma_B_IDC8</t>
  </si>
  <si>
    <t>GSM384060</t>
  </si>
  <si>
    <t>LSAGE_Breast_carcinoma_B_BWHT18_DCIS</t>
  </si>
  <si>
    <t>GSM384153</t>
  </si>
  <si>
    <t>LSAGE_White_Blood_Cells_monocyte_depleted_mononuclear_cells_normal_AP_P1</t>
  </si>
  <si>
    <t>GSM384151</t>
  </si>
  <si>
    <t>LSAGE_White_Blood_Cells_lung_macrophage_normal_AP_L1</t>
  </si>
  <si>
    <t>GSM384069</t>
  </si>
  <si>
    <t>LSAGE_Breast_carcinoma_epithelium_CD44</t>
  </si>
  <si>
    <t>GSM384068</t>
  </si>
  <si>
    <t>GSM384070</t>
  </si>
  <si>
    <t>LSAGE_Breast_carcinoma_epithelium_PROCR</t>
  </si>
  <si>
    <t>GSM384152</t>
  </si>
  <si>
    <t>LSAGE_White_Blood_Cells_monocyte_depleted_mononuclear_cells_normal_AP_A1</t>
  </si>
  <si>
    <t>GSM384071</t>
  </si>
  <si>
    <t>GSM384158</t>
  </si>
  <si>
    <t>LSAGE_White_Blood_Cells_monocytes_normal_AP_P2</t>
  </si>
  <si>
    <t>GSM384086</t>
  </si>
  <si>
    <t>LSAGE_Breast_normal_myoepithelium_CL_HME50</t>
  </si>
  <si>
    <t>GSM384075</t>
  </si>
  <si>
    <t>LSAGE_Breast_fibroadenoma_MD</t>
  </si>
  <si>
    <t>GSM384079</t>
  </si>
  <si>
    <t>LSAGE_Breast_normal_epithelium_CD44</t>
  </si>
  <si>
    <t>GSM384058</t>
  </si>
  <si>
    <t>LSAGE_Breast_carcinoma_associated_stroma_B_DCIS6</t>
  </si>
  <si>
    <t>GSM384066</t>
  </si>
  <si>
    <t>GSM384088</t>
  </si>
  <si>
    <t>LSAGE_Breast_phyllodes_tumor_fibroblasts_AP_070202</t>
  </si>
  <si>
    <t>GSM384120</t>
  </si>
  <si>
    <t>LSAGE_Muscle_Rhabdomyosarcoma_B_1</t>
  </si>
  <si>
    <t>GSM384042</t>
  </si>
  <si>
    <t>LSAGE_Bone_Marrow_AML_FS_CD34</t>
  </si>
  <si>
    <t>GSM384050</t>
  </si>
  <si>
    <t>LSAGE_Brain_Medulloblastoma_CL_425C2</t>
  </si>
  <si>
    <t>GSM384057</t>
  </si>
  <si>
    <t>LSAGE_Breast_carcinoma_associated_myofibroblast_CD10</t>
  </si>
  <si>
    <t>GSM384084</t>
  </si>
  <si>
    <t>LSAGE_Breast_normal_myoepithelium_CD10</t>
  </si>
  <si>
    <t>GSM384055</t>
  </si>
  <si>
    <t>GSM384064</t>
  </si>
  <si>
    <t>LSAGE_Breast_carcinoma_epithelium_BerEP4</t>
  </si>
  <si>
    <t>GSM384143</t>
  </si>
  <si>
    <t>LSAGE_Testis_Embyronal_Carcinoma_B_1</t>
  </si>
  <si>
    <t>GSM384063</t>
  </si>
  <si>
    <t>GSM384112</t>
  </si>
  <si>
    <t>LSAGE_GallBladder_Adenocarcinoma_B_HAIIb</t>
  </si>
  <si>
    <t>GSM384073</t>
  </si>
  <si>
    <t>LSAGE_Breast_carcinoma_MD_LCIS</t>
  </si>
  <si>
    <t>GSM384059</t>
  </si>
  <si>
    <t>LSAGE_Breast_carcinoma_associated_stroma_B_IDC7</t>
  </si>
  <si>
    <t>GSM384083</t>
  </si>
  <si>
    <t>GSM384081</t>
  </si>
  <si>
    <t>LSAGE_Breast_normal_epithelium_MUC1</t>
  </si>
  <si>
    <t>GSM384117</t>
  </si>
  <si>
    <t>LSAGE_Lymph_Node_Lymphoma_B_1</t>
  </si>
  <si>
    <t>GSM384062</t>
  </si>
  <si>
    <t>GSM384105</t>
  </si>
  <si>
    <t>LSAGE_Esophagus_Adenocarcinoma_B_CA1D</t>
  </si>
  <si>
    <t>GSM384056</t>
  </si>
  <si>
    <t>GSM384107</t>
  </si>
  <si>
    <t>LSAGE_Esophagus_Dysplasia_B_LGD01</t>
  </si>
  <si>
    <t>GSM384072</t>
  </si>
  <si>
    <t>LSAGE_Breast_carcinoma_epithelium_X_MUC1</t>
  </si>
  <si>
    <t>GSM384108</t>
  </si>
  <si>
    <t>LSAGE_Esophagus_Normal_B_CN01</t>
  </si>
  <si>
    <t>GSM384085</t>
  </si>
  <si>
    <t>GSM384082</t>
  </si>
  <si>
    <t>GSM384078</t>
  </si>
  <si>
    <t>GSM384147</t>
  </si>
  <si>
    <t>LSAGE_Vascular_endothelium_normal_liver_associated_AP_NLEC1</t>
  </si>
  <si>
    <t>GSM384113</t>
  </si>
  <si>
    <t>LSAGE_GallBladder_Adenocarcinoma_B_NAM01</t>
  </si>
  <si>
    <t>GSM384106</t>
  </si>
  <si>
    <t>LSAGE_Esophagus_Dysplasia_B_HGD02</t>
  </si>
  <si>
    <t>GSM384074</t>
  </si>
  <si>
    <t>LSAGE_Breast_carcinoma_myoepithelium_X_ITGB6</t>
  </si>
  <si>
    <t>GSM384091</t>
  </si>
  <si>
    <t>LSAGE_Colon_carcinoma_CL_Hct116_wildtype_p53_Anoxia</t>
  </si>
  <si>
    <t>GSM384089</t>
  </si>
  <si>
    <t>LSAGE_Colon_carcinoma_CL_Hct116_p53_knockout_Anoxia</t>
  </si>
  <si>
    <t>GSM384090</t>
  </si>
  <si>
    <t>LSAGE_Colon_carcinoma_CL_Hct116_p53_knockout_Normal_Oxygen</t>
  </si>
  <si>
    <t>GSM384092</t>
  </si>
  <si>
    <t>LSAGE_Colon_carcinoma_CL_Hct116_wildtype_p53_Normal_Oxygen</t>
  </si>
  <si>
    <t>GSM384080</t>
  </si>
  <si>
    <t>GSM384053</t>
  </si>
  <si>
    <t>LSAGE_Brain_Medulloblastoma_CL_UW228</t>
  </si>
  <si>
    <t>GSM384111</t>
  </si>
  <si>
    <t>LSAGE_GallBladder_Adenocarcinoma_B_C01</t>
  </si>
  <si>
    <t>GSM384114</t>
  </si>
  <si>
    <t>LSAGE_GallBladder_Normal_B_HN</t>
  </si>
  <si>
    <t>GSM384125</t>
  </si>
  <si>
    <t>LSAGE_Retina_Retinoblastoma_B_1</t>
  </si>
  <si>
    <t>GSM384052</t>
  </si>
  <si>
    <t>GSM384051</t>
  </si>
  <si>
    <t>LSAGE_Brain_Medulloblastoma_CL_425Otx2siRNA</t>
  </si>
  <si>
    <t>GSM384156</t>
  </si>
  <si>
    <t>LSAGE_White_Blood_Cells_monocytes_normal_AP_A2</t>
  </si>
  <si>
    <t>GSM384154</t>
  </si>
  <si>
    <t>LSAGE_White_Blood_Cells_monocyte_normal_AP_A1</t>
  </si>
  <si>
    <t>GSM384155</t>
  </si>
  <si>
    <t>LSAGE_White_Blood_Cells_monocyte_normal_AP_P1</t>
  </si>
  <si>
    <t>GSM384157</t>
  </si>
  <si>
    <t>LSAGE_White_Blood_Cells_monocytes_normal_AP_C1</t>
  </si>
  <si>
    <t>GSM384159</t>
  </si>
  <si>
    <t>LSAGE_White_Blood_Cells_plaque_macrophage_normal_AP_P1</t>
  </si>
  <si>
    <t>GSM384124</t>
  </si>
  <si>
    <t>LSAGE_Retina_normal_B_4cRet</t>
  </si>
  <si>
    <t>GSM384094</t>
  </si>
  <si>
    <t>LSAGE_Embryonic_stem_cell_BG01_normal_p20_CL_SHE19</t>
  </si>
  <si>
    <t>GSM384101</t>
  </si>
  <si>
    <t>LSAGE_Embryonic_stem_cell_HES3_normal_p16_CL_SHE10</t>
  </si>
  <si>
    <t>GSM384102</t>
  </si>
  <si>
    <t>LSAGE_Embryonic_stem_cell_HES4_normal_p36_CL_SHE11</t>
  </si>
  <si>
    <t>GSM384098</t>
  </si>
  <si>
    <t>LSAGE_Embryonic_stem_cell_H14_normal_p22_CL_SHE14</t>
  </si>
  <si>
    <t>GSM384096</t>
  </si>
  <si>
    <t>LSAGE_Embryonic_stem_cell_H1_normal_p54_CL_SHE16</t>
  </si>
  <si>
    <t>GSM384097</t>
  </si>
  <si>
    <t>LSAGE_Embryonic_stem_cell_H13_normal_p22_CL_SHE15</t>
  </si>
  <si>
    <t>GSM384103</t>
  </si>
  <si>
    <t>LSAGE_Embryonic_stem_cell_HSF6_normal_p50_CL_SHES9</t>
  </si>
  <si>
    <t>GSM384099</t>
  </si>
  <si>
    <t>LSAGE_Embryonic_stem_cell_H7_normal_p33_CL_SHE13</t>
  </si>
  <si>
    <t>GSM384095</t>
  </si>
  <si>
    <t>LSAGE_Embryonic_stem_cell_H1_normal_p31_CL_SHE17</t>
  </si>
  <si>
    <t>GSM384046</t>
  </si>
  <si>
    <t>LSAGE_Brain_fetal_normal_B_S1</t>
  </si>
  <si>
    <t>GSM384100</t>
  </si>
  <si>
    <t>LSAGE_Embryonic_stem_cell_H9_normal_p38_CL_SHES2</t>
  </si>
  <si>
    <t>GSM384138</t>
  </si>
  <si>
    <t xml:space="preserve">LSAGE_Skin_Normal_B_hs0278 </t>
  </si>
  <si>
    <t>LSAGE_Skin_Cancer_B_hs0280</t>
  </si>
  <si>
    <t>LSAGE_Skin_Cancer_B_hs0283</t>
  </si>
  <si>
    <t>LSAGE_Skin_Melanoma_B_hs0273</t>
  </si>
  <si>
    <t>LSAGE_Skin_Cancer_B_hs0284</t>
  </si>
  <si>
    <t>LSAGE_Skin_Melanoma_B_hs0274</t>
  </si>
  <si>
    <t>LSAGE_Foreskin_normal_B_hs0305</t>
  </si>
  <si>
    <t>LSAGE_Skin_Melanoma_B_hs0275</t>
  </si>
  <si>
    <t>LSAGE_Skin_Normal_B_hs0272</t>
  </si>
  <si>
    <t>GSM384140</t>
  </si>
  <si>
    <t>LSAGE_Skin_Normal_B_hs0282</t>
  </si>
  <si>
    <t>GSM384137</t>
  </si>
  <si>
    <t>LSAGE_Skin_Normal_B_hs0277</t>
  </si>
  <si>
    <t>LSAGE_Skin_Melanoma_B_hs0276</t>
  </si>
  <si>
    <t>LSAGE_Skin_Cancer_B_hs0279</t>
  </si>
  <si>
    <t xml:space="preserve">LSAGE_Skin_Normal_B_hs0271 </t>
  </si>
  <si>
    <t>GSM384139</t>
  </si>
  <si>
    <t>LSAGE_Skin_Normal_B_hs0281</t>
  </si>
  <si>
    <t>Skin</t>
  </si>
  <si>
    <t>ESC</t>
  </si>
  <si>
    <t>brain</t>
  </si>
  <si>
    <t>retina</t>
  </si>
  <si>
    <t>White blood cells</t>
  </si>
  <si>
    <t>Brain</t>
  </si>
  <si>
    <t>Retina</t>
  </si>
  <si>
    <t>Gallbladder</t>
  </si>
  <si>
    <t>Breast</t>
  </si>
  <si>
    <t>Colon</t>
  </si>
  <si>
    <t>Esophagus</t>
  </si>
  <si>
    <t>Vascular endothelium</t>
  </si>
  <si>
    <t>Lymph node</t>
  </si>
  <si>
    <t>Testis</t>
  </si>
  <si>
    <t>Bone marrow</t>
  </si>
  <si>
    <t>Muscle</t>
  </si>
  <si>
    <t>Kidney</t>
  </si>
  <si>
    <t>Lung</t>
  </si>
  <si>
    <t>Pancreas</t>
  </si>
  <si>
    <t>Cells</t>
  </si>
  <si>
    <t>Foreskin</t>
  </si>
  <si>
    <t>Long-SAGE</t>
  </si>
  <si>
    <t>Tag-seq</t>
  </si>
  <si>
    <t>GSM384128</t>
  </si>
  <si>
    <t>GSM384129</t>
  </si>
  <si>
    <t>GSM384131</t>
  </si>
  <si>
    <t>GSM384130</t>
  </si>
  <si>
    <t>GSM384132</t>
  </si>
  <si>
    <t>GSM384110</t>
  </si>
  <si>
    <t>GSM384133</t>
  </si>
  <si>
    <t>GSM384136</t>
  </si>
  <si>
    <t>GSM384134</t>
  </si>
  <si>
    <t>GSM384127</t>
  </si>
  <si>
    <t>GSM384135</t>
  </si>
  <si>
    <t>LSAGE_Bone_marrow_AML_FS_CD34+CD38+</t>
  </si>
  <si>
    <t>NB: DGE (Digital Gene Expression) is a synonym of Tag-seq</t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sz val="8"/>
      <color rgb="FFC0000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20" fillId="0" borderId="0" xfId="0" applyFont="1"/>
    <xf numFmtId="0" fontId="21" fillId="0" borderId="0" xfId="0" applyFont="1"/>
    <xf numFmtId="0" fontId="21" fillId="0" borderId="0" xfId="0" applyFont="1" applyAlignment="1">
      <alignment horizontal="center"/>
    </xf>
    <xf numFmtId="0" fontId="22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title>
      <c:tx>
        <c:rich>
          <a:bodyPr/>
          <a:lstStyle/>
          <a:p>
            <a:pPr>
              <a:defRPr/>
            </a:pPr>
            <a:r>
              <a:rPr lang="fr-FR"/>
              <a:t>Experiment</a:t>
            </a:r>
            <a:r>
              <a:rPr lang="fr-FR" baseline="0"/>
              <a:t> sizes </a:t>
            </a:r>
            <a:endParaRPr lang="fr-FR"/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LongSAGE</c:v>
          </c:tx>
          <c:spPr>
            <a:ln w="28575">
              <a:noFill/>
            </a:ln>
          </c:spPr>
          <c:marker>
            <c:symbol val="diamond"/>
            <c:size val="3"/>
          </c:marker>
          <c:xVal>
            <c:numRef>
              <c:f>'L-SAGE and Tag-seq exp. sizes'!$C$2:$C$88</c:f>
              <c:numCache>
                <c:formatCode>General</c:formatCode>
                <c:ptCount val="87"/>
                <c:pt idx="0">
                  <c:v>16808</c:v>
                </c:pt>
                <c:pt idx="1">
                  <c:v>21520</c:v>
                </c:pt>
                <c:pt idx="2">
                  <c:v>21840</c:v>
                </c:pt>
                <c:pt idx="3">
                  <c:v>26381</c:v>
                </c:pt>
                <c:pt idx="4">
                  <c:v>28166</c:v>
                </c:pt>
                <c:pt idx="5">
                  <c:v>29873</c:v>
                </c:pt>
                <c:pt idx="6">
                  <c:v>34399</c:v>
                </c:pt>
                <c:pt idx="7">
                  <c:v>36256</c:v>
                </c:pt>
                <c:pt idx="8">
                  <c:v>39361</c:v>
                </c:pt>
                <c:pt idx="9">
                  <c:v>41430</c:v>
                </c:pt>
                <c:pt idx="10">
                  <c:v>41551</c:v>
                </c:pt>
                <c:pt idx="11">
                  <c:v>41773</c:v>
                </c:pt>
                <c:pt idx="12">
                  <c:v>48905</c:v>
                </c:pt>
                <c:pt idx="13">
                  <c:v>50132</c:v>
                </c:pt>
                <c:pt idx="14">
                  <c:v>50297</c:v>
                </c:pt>
                <c:pt idx="15">
                  <c:v>50485</c:v>
                </c:pt>
                <c:pt idx="16">
                  <c:v>50701</c:v>
                </c:pt>
                <c:pt idx="17">
                  <c:v>51634</c:v>
                </c:pt>
                <c:pt idx="18">
                  <c:v>51872</c:v>
                </c:pt>
                <c:pt idx="19">
                  <c:v>52342</c:v>
                </c:pt>
                <c:pt idx="20">
                  <c:v>52478</c:v>
                </c:pt>
                <c:pt idx="21">
                  <c:v>52781</c:v>
                </c:pt>
                <c:pt idx="22">
                  <c:v>53795</c:v>
                </c:pt>
                <c:pt idx="23">
                  <c:v>54080</c:v>
                </c:pt>
                <c:pt idx="24">
                  <c:v>54426</c:v>
                </c:pt>
                <c:pt idx="25">
                  <c:v>55516</c:v>
                </c:pt>
                <c:pt idx="26">
                  <c:v>55688</c:v>
                </c:pt>
                <c:pt idx="27">
                  <c:v>56008</c:v>
                </c:pt>
                <c:pt idx="28">
                  <c:v>57049</c:v>
                </c:pt>
                <c:pt idx="29">
                  <c:v>57956</c:v>
                </c:pt>
                <c:pt idx="30">
                  <c:v>59575</c:v>
                </c:pt>
                <c:pt idx="31">
                  <c:v>61270</c:v>
                </c:pt>
                <c:pt idx="32">
                  <c:v>61519</c:v>
                </c:pt>
                <c:pt idx="33">
                  <c:v>62642</c:v>
                </c:pt>
                <c:pt idx="34">
                  <c:v>63539</c:v>
                </c:pt>
                <c:pt idx="35">
                  <c:v>63994</c:v>
                </c:pt>
                <c:pt idx="36">
                  <c:v>65091</c:v>
                </c:pt>
                <c:pt idx="37">
                  <c:v>65935</c:v>
                </c:pt>
                <c:pt idx="38">
                  <c:v>66352</c:v>
                </c:pt>
                <c:pt idx="39">
                  <c:v>66520</c:v>
                </c:pt>
                <c:pt idx="40">
                  <c:v>66988</c:v>
                </c:pt>
                <c:pt idx="41">
                  <c:v>67834</c:v>
                </c:pt>
                <c:pt idx="42">
                  <c:v>68024</c:v>
                </c:pt>
                <c:pt idx="43">
                  <c:v>69006</c:v>
                </c:pt>
                <c:pt idx="44">
                  <c:v>71704</c:v>
                </c:pt>
                <c:pt idx="45">
                  <c:v>72008</c:v>
                </c:pt>
                <c:pt idx="46">
                  <c:v>73410</c:v>
                </c:pt>
                <c:pt idx="47">
                  <c:v>73793</c:v>
                </c:pt>
                <c:pt idx="48">
                  <c:v>73967</c:v>
                </c:pt>
                <c:pt idx="49">
                  <c:v>74904</c:v>
                </c:pt>
                <c:pt idx="50">
                  <c:v>75147</c:v>
                </c:pt>
                <c:pt idx="51">
                  <c:v>75634</c:v>
                </c:pt>
                <c:pt idx="52">
                  <c:v>76173</c:v>
                </c:pt>
                <c:pt idx="53">
                  <c:v>76227</c:v>
                </c:pt>
                <c:pt idx="54">
                  <c:v>76469</c:v>
                </c:pt>
                <c:pt idx="55">
                  <c:v>77759</c:v>
                </c:pt>
                <c:pt idx="56">
                  <c:v>78548</c:v>
                </c:pt>
                <c:pt idx="57">
                  <c:v>78611</c:v>
                </c:pt>
                <c:pt idx="58">
                  <c:v>78785</c:v>
                </c:pt>
                <c:pt idx="59">
                  <c:v>79015</c:v>
                </c:pt>
                <c:pt idx="60">
                  <c:v>79053</c:v>
                </c:pt>
                <c:pt idx="61">
                  <c:v>79284</c:v>
                </c:pt>
                <c:pt idx="62">
                  <c:v>80398</c:v>
                </c:pt>
                <c:pt idx="63">
                  <c:v>80464</c:v>
                </c:pt>
                <c:pt idx="64">
                  <c:v>80827</c:v>
                </c:pt>
                <c:pt idx="65">
                  <c:v>81380</c:v>
                </c:pt>
                <c:pt idx="66">
                  <c:v>85706</c:v>
                </c:pt>
                <c:pt idx="67">
                  <c:v>88490</c:v>
                </c:pt>
                <c:pt idx="68">
                  <c:v>94937</c:v>
                </c:pt>
                <c:pt idx="69">
                  <c:v>97291</c:v>
                </c:pt>
                <c:pt idx="70">
                  <c:v>98786</c:v>
                </c:pt>
                <c:pt idx="71">
                  <c:v>99913</c:v>
                </c:pt>
                <c:pt idx="72">
                  <c:v>101158</c:v>
                </c:pt>
                <c:pt idx="73">
                  <c:v>101656</c:v>
                </c:pt>
                <c:pt idx="74">
                  <c:v>102873</c:v>
                </c:pt>
                <c:pt idx="75">
                  <c:v>103701</c:v>
                </c:pt>
                <c:pt idx="76">
                  <c:v>201668</c:v>
                </c:pt>
                <c:pt idx="77">
                  <c:v>205353</c:v>
                </c:pt>
                <c:pt idx="78">
                  <c:v>209232</c:v>
                </c:pt>
                <c:pt idx="79">
                  <c:v>212170</c:v>
                </c:pt>
                <c:pt idx="80">
                  <c:v>218214</c:v>
                </c:pt>
                <c:pt idx="81">
                  <c:v>221101</c:v>
                </c:pt>
                <c:pt idx="82">
                  <c:v>224488</c:v>
                </c:pt>
                <c:pt idx="83">
                  <c:v>272465</c:v>
                </c:pt>
                <c:pt idx="84">
                  <c:v>276203</c:v>
                </c:pt>
                <c:pt idx="85">
                  <c:v>305546</c:v>
                </c:pt>
                <c:pt idx="86">
                  <c:v>401432</c:v>
                </c:pt>
              </c:numCache>
            </c:numRef>
          </c:xVal>
          <c:yVal>
            <c:numRef>
              <c:f>'L-SAGE and Tag-seq exp. sizes'!$D$2:$D$88</c:f>
              <c:numCache>
                <c:formatCode>General</c:formatCode>
                <c:ptCount val="87"/>
                <c:pt idx="0">
                  <c:v>9174</c:v>
                </c:pt>
                <c:pt idx="1">
                  <c:v>10258</c:v>
                </c:pt>
                <c:pt idx="2">
                  <c:v>11067</c:v>
                </c:pt>
                <c:pt idx="3">
                  <c:v>13780</c:v>
                </c:pt>
                <c:pt idx="4">
                  <c:v>14529</c:v>
                </c:pt>
                <c:pt idx="5">
                  <c:v>14725</c:v>
                </c:pt>
                <c:pt idx="6">
                  <c:v>19419</c:v>
                </c:pt>
                <c:pt idx="7">
                  <c:v>18338</c:v>
                </c:pt>
                <c:pt idx="8">
                  <c:v>15022</c:v>
                </c:pt>
                <c:pt idx="9">
                  <c:v>20293</c:v>
                </c:pt>
                <c:pt idx="10">
                  <c:v>16376</c:v>
                </c:pt>
                <c:pt idx="11">
                  <c:v>20528</c:v>
                </c:pt>
                <c:pt idx="12">
                  <c:v>22907</c:v>
                </c:pt>
                <c:pt idx="13">
                  <c:v>20964</c:v>
                </c:pt>
                <c:pt idx="14">
                  <c:v>20868</c:v>
                </c:pt>
                <c:pt idx="15">
                  <c:v>21492</c:v>
                </c:pt>
                <c:pt idx="16">
                  <c:v>21442</c:v>
                </c:pt>
                <c:pt idx="17">
                  <c:v>23273</c:v>
                </c:pt>
                <c:pt idx="18">
                  <c:v>23182</c:v>
                </c:pt>
                <c:pt idx="19">
                  <c:v>20556</c:v>
                </c:pt>
                <c:pt idx="20">
                  <c:v>19859</c:v>
                </c:pt>
                <c:pt idx="21">
                  <c:v>22034</c:v>
                </c:pt>
                <c:pt idx="22">
                  <c:v>23889</c:v>
                </c:pt>
                <c:pt idx="23">
                  <c:v>21420</c:v>
                </c:pt>
                <c:pt idx="24">
                  <c:v>21922</c:v>
                </c:pt>
                <c:pt idx="25">
                  <c:v>22910</c:v>
                </c:pt>
                <c:pt idx="26">
                  <c:v>26736</c:v>
                </c:pt>
                <c:pt idx="27">
                  <c:v>23843</c:v>
                </c:pt>
                <c:pt idx="28">
                  <c:v>27342</c:v>
                </c:pt>
                <c:pt idx="29">
                  <c:v>23340</c:v>
                </c:pt>
                <c:pt idx="30">
                  <c:v>29515</c:v>
                </c:pt>
                <c:pt idx="31">
                  <c:v>27380</c:v>
                </c:pt>
                <c:pt idx="32">
                  <c:v>27050</c:v>
                </c:pt>
                <c:pt idx="33">
                  <c:v>27165</c:v>
                </c:pt>
                <c:pt idx="34">
                  <c:v>28129</c:v>
                </c:pt>
                <c:pt idx="35">
                  <c:v>27228</c:v>
                </c:pt>
                <c:pt idx="36">
                  <c:v>31747</c:v>
                </c:pt>
                <c:pt idx="37">
                  <c:v>31575</c:v>
                </c:pt>
                <c:pt idx="38">
                  <c:v>29544</c:v>
                </c:pt>
                <c:pt idx="39">
                  <c:v>32180</c:v>
                </c:pt>
                <c:pt idx="40">
                  <c:v>30350</c:v>
                </c:pt>
                <c:pt idx="41">
                  <c:v>34226</c:v>
                </c:pt>
                <c:pt idx="42">
                  <c:v>32628</c:v>
                </c:pt>
                <c:pt idx="43">
                  <c:v>31127</c:v>
                </c:pt>
                <c:pt idx="44">
                  <c:v>31038</c:v>
                </c:pt>
                <c:pt idx="45">
                  <c:v>25903</c:v>
                </c:pt>
                <c:pt idx="46">
                  <c:v>33833</c:v>
                </c:pt>
                <c:pt idx="47">
                  <c:v>52289</c:v>
                </c:pt>
                <c:pt idx="48">
                  <c:v>30904</c:v>
                </c:pt>
                <c:pt idx="49">
                  <c:v>45796</c:v>
                </c:pt>
                <c:pt idx="50">
                  <c:v>30824</c:v>
                </c:pt>
                <c:pt idx="51">
                  <c:v>35104</c:v>
                </c:pt>
                <c:pt idx="52">
                  <c:v>33338</c:v>
                </c:pt>
                <c:pt idx="53">
                  <c:v>32141</c:v>
                </c:pt>
                <c:pt idx="54">
                  <c:v>31863</c:v>
                </c:pt>
                <c:pt idx="55">
                  <c:v>38423</c:v>
                </c:pt>
                <c:pt idx="56">
                  <c:v>34989</c:v>
                </c:pt>
                <c:pt idx="57">
                  <c:v>47172</c:v>
                </c:pt>
                <c:pt idx="58">
                  <c:v>30299</c:v>
                </c:pt>
                <c:pt idx="59">
                  <c:v>27498</c:v>
                </c:pt>
                <c:pt idx="60">
                  <c:v>27570</c:v>
                </c:pt>
                <c:pt idx="61">
                  <c:v>28960</c:v>
                </c:pt>
                <c:pt idx="62">
                  <c:v>30360</c:v>
                </c:pt>
                <c:pt idx="63">
                  <c:v>35720</c:v>
                </c:pt>
                <c:pt idx="64">
                  <c:v>34482</c:v>
                </c:pt>
                <c:pt idx="65">
                  <c:v>36125</c:v>
                </c:pt>
                <c:pt idx="66">
                  <c:v>36664</c:v>
                </c:pt>
                <c:pt idx="67">
                  <c:v>32584</c:v>
                </c:pt>
                <c:pt idx="68">
                  <c:v>39295</c:v>
                </c:pt>
                <c:pt idx="69">
                  <c:v>39358</c:v>
                </c:pt>
                <c:pt idx="70">
                  <c:v>39979</c:v>
                </c:pt>
                <c:pt idx="71">
                  <c:v>38632</c:v>
                </c:pt>
                <c:pt idx="72">
                  <c:v>40403</c:v>
                </c:pt>
                <c:pt idx="73">
                  <c:v>37591</c:v>
                </c:pt>
                <c:pt idx="74">
                  <c:v>41769</c:v>
                </c:pt>
                <c:pt idx="75">
                  <c:v>46204</c:v>
                </c:pt>
                <c:pt idx="76">
                  <c:v>60170</c:v>
                </c:pt>
                <c:pt idx="77">
                  <c:v>48665</c:v>
                </c:pt>
                <c:pt idx="78">
                  <c:v>59212</c:v>
                </c:pt>
                <c:pt idx="79">
                  <c:v>58013</c:v>
                </c:pt>
                <c:pt idx="80">
                  <c:v>57825</c:v>
                </c:pt>
                <c:pt idx="81">
                  <c:v>57504</c:v>
                </c:pt>
                <c:pt idx="82">
                  <c:v>66403</c:v>
                </c:pt>
                <c:pt idx="83">
                  <c:v>68695</c:v>
                </c:pt>
                <c:pt idx="84">
                  <c:v>71104</c:v>
                </c:pt>
                <c:pt idx="85">
                  <c:v>113723</c:v>
                </c:pt>
                <c:pt idx="86">
                  <c:v>104438</c:v>
                </c:pt>
              </c:numCache>
            </c:numRef>
          </c:yVal>
        </c:ser>
        <c:ser>
          <c:idx val="1"/>
          <c:order val="1"/>
          <c:tx>
            <c:v>DGE</c:v>
          </c:tx>
          <c:spPr>
            <a:ln w="28575">
              <a:noFill/>
            </a:ln>
          </c:spPr>
          <c:marker>
            <c:symbol val="square"/>
            <c:size val="3"/>
          </c:marker>
          <c:xVal>
            <c:numRef>
              <c:f>'L-SAGE and Tag-seq exp. sizes'!$C$89:$C$103</c:f>
              <c:numCache>
                <c:formatCode>General</c:formatCode>
                <c:ptCount val="15"/>
                <c:pt idx="0">
                  <c:v>3042221</c:v>
                </c:pt>
                <c:pt idx="1">
                  <c:v>3618498</c:v>
                </c:pt>
                <c:pt idx="2">
                  <c:v>3692239</c:v>
                </c:pt>
                <c:pt idx="3">
                  <c:v>3881770</c:v>
                </c:pt>
                <c:pt idx="4">
                  <c:v>3892507</c:v>
                </c:pt>
                <c:pt idx="5">
                  <c:v>3895211</c:v>
                </c:pt>
                <c:pt idx="6">
                  <c:v>3940350</c:v>
                </c:pt>
                <c:pt idx="7">
                  <c:v>4128221</c:v>
                </c:pt>
                <c:pt idx="8">
                  <c:v>4397550</c:v>
                </c:pt>
                <c:pt idx="9">
                  <c:v>4411636</c:v>
                </c:pt>
                <c:pt idx="10">
                  <c:v>5269789</c:v>
                </c:pt>
                <c:pt idx="11">
                  <c:v>5631800</c:v>
                </c:pt>
                <c:pt idx="12">
                  <c:v>5703298</c:v>
                </c:pt>
                <c:pt idx="13">
                  <c:v>5807686</c:v>
                </c:pt>
                <c:pt idx="14">
                  <c:v>6517089</c:v>
                </c:pt>
              </c:numCache>
            </c:numRef>
          </c:xVal>
          <c:yVal>
            <c:numRef>
              <c:f>'L-SAGE and Tag-seq exp. sizes'!$D$89:$D$103</c:f>
              <c:numCache>
                <c:formatCode>General</c:formatCode>
                <c:ptCount val="15"/>
                <c:pt idx="0">
                  <c:v>236073</c:v>
                </c:pt>
                <c:pt idx="1">
                  <c:v>216747</c:v>
                </c:pt>
                <c:pt idx="2">
                  <c:v>281735</c:v>
                </c:pt>
                <c:pt idx="3">
                  <c:v>278074</c:v>
                </c:pt>
                <c:pt idx="4">
                  <c:v>238582</c:v>
                </c:pt>
                <c:pt idx="5">
                  <c:v>218328</c:v>
                </c:pt>
                <c:pt idx="6">
                  <c:v>267732</c:v>
                </c:pt>
                <c:pt idx="7">
                  <c:v>282858</c:v>
                </c:pt>
                <c:pt idx="8">
                  <c:v>256860</c:v>
                </c:pt>
                <c:pt idx="9">
                  <c:v>59394</c:v>
                </c:pt>
                <c:pt idx="10">
                  <c:v>231177</c:v>
                </c:pt>
                <c:pt idx="11">
                  <c:v>378065</c:v>
                </c:pt>
                <c:pt idx="12">
                  <c:v>356844</c:v>
                </c:pt>
                <c:pt idx="13">
                  <c:v>382357</c:v>
                </c:pt>
                <c:pt idx="14">
                  <c:v>189594</c:v>
                </c:pt>
              </c:numCache>
            </c:numRef>
          </c:yVal>
        </c:ser>
        <c:axId val="54823552"/>
        <c:axId val="54834304"/>
      </c:scatterChart>
      <c:valAx>
        <c:axId val="548235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total_ET</a:t>
                </a:r>
                <a:r>
                  <a:rPr lang="fr-FR" baseline="0"/>
                  <a:t> (=sum of counts)</a:t>
                </a:r>
                <a:endParaRPr lang="fr-FR"/>
              </a:p>
            </c:rich>
          </c:tx>
          <c:layout/>
        </c:title>
        <c:numFmt formatCode="General" sourceLinked="1"/>
        <c:tickLblPos val="nextTo"/>
        <c:crossAx val="54834304"/>
        <c:crosses val="autoZero"/>
        <c:crossBetween val="midCat"/>
      </c:valAx>
      <c:valAx>
        <c:axId val="54834304"/>
        <c:scaling>
          <c:orientation val="minMax"/>
        </c:scaling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Unique</a:t>
                </a:r>
                <a:r>
                  <a:rPr lang="fr-FR" baseline="0"/>
                  <a:t>  ET sequences</a:t>
                </a:r>
                <a:endParaRPr lang="fr-FR"/>
              </a:p>
            </c:rich>
          </c:tx>
          <c:layout/>
        </c:title>
        <c:numFmt formatCode="0" sourceLinked="0"/>
        <c:tickLblPos val="nextTo"/>
        <c:crossAx val="54823552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49</xdr:colOff>
      <xdr:row>0</xdr:row>
      <xdr:rowOff>57150</xdr:rowOff>
    </xdr:from>
    <xdr:to>
      <xdr:col>15</xdr:col>
      <xdr:colOff>57150</xdr:colOff>
      <xdr:row>16</xdr:row>
      <xdr:rowOff>14287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03"/>
  <sheetViews>
    <sheetView tabSelected="1" topLeftCell="G1" zoomScale="110" zoomScaleNormal="110" workbookViewId="0">
      <selection activeCell="L20" sqref="L20"/>
    </sheetView>
  </sheetViews>
  <sheetFormatPr baseColWidth="10" defaultRowHeight="15"/>
  <cols>
    <col min="1" max="1" width="11" style="1" customWidth="1"/>
    <col min="2" max="4" width="8.28515625" style="1" customWidth="1"/>
    <col min="5" max="5" width="8.28515625" style="2" customWidth="1"/>
    <col min="6" max="6" width="57" style="1" customWidth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204</v>
      </c>
    </row>
    <row r="2" spans="1:7">
      <c r="A2" s="3" t="s">
        <v>6</v>
      </c>
      <c r="B2" s="3" t="s">
        <v>206</v>
      </c>
      <c r="C2" s="3">
        <v>16808</v>
      </c>
      <c r="D2" s="3">
        <v>9174</v>
      </c>
      <c r="E2" s="4" t="s">
        <v>7</v>
      </c>
      <c r="F2" s="3" t="s">
        <v>219</v>
      </c>
      <c r="G2" s="3" t="s">
        <v>199</v>
      </c>
    </row>
    <row r="3" spans="1:7">
      <c r="A3" s="3" t="s">
        <v>8</v>
      </c>
      <c r="B3" s="3" t="s">
        <v>206</v>
      </c>
      <c r="C3" s="3">
        <v>21520</v>
      </c>
      <c r="D3" s="3">
        <v>10258</v>
      </c>
      <c r="E3" s="4" t="s">
        <v>9</v>
      </c>
      <c r="F3" s="3" t="s">
        <v>10</v>
      </c>
      <c r="G3" s="3" t="s">
        <v>203</v>
      </c>
    </row>
    <row r="4" spans="1:7">
      <c r="A4" s="3" t="s">
        <v>11</v>
      </c>
      <c r="B4" s="3" t="s">
        <v>206</v>
      </c>
      <c r="C4" s="3">
        <v>21840</v>
      </c>
      <c r="D4" s="3">
        <v>11067</v>
      </c>
      <c r="E4" s="4" t="s">
        <v>7</v>
      </c>
      <c r="F4" s="3" t="s">
        <v>12</v>
      </c>
      <c r="G4" s="3" t="s">
        <v>193</v>
      </c>
    </row>
    <row r="5" spans="1:7">
      <c r="A5" s="3" t="s">
        <v>13</v>
      </c>
      <c r="B5" s="3" t="s">
        <v>206</v>
      </c>
      <c r="C5" s="3">
        <v>26381</v>
      </c>
      <c r="D5" s="3">
        <v>13780</v>
      </c>
      <c r="E5" s="4" t="s">
        <v>7</v>
      </c>
      <c r="F5" s="3" t="s">
        <v>14</v>
      </c>
      <c r="G5" s="3" t="s">
        <v>190</v>
      </c>
    </row>
    <row r="6" spans="1:7">
      <c r="A6" s="3" t="s">
        <v>15</v>
      </c>
      <c r="B6" s="3" t="s">
        <v>206</v>
      </c>
      <c r="C6" s="3">
        <v>28166</v>
      </c>
      <c r="D6" s="3">
        <v>14529</v>
      </c>
      <c r="E6" s="4" t="s">
        <v>7</v>
      </c>
      <c r="F6" s="3" t="s">
        <v>16</v>
      </c>
      <c r="G6" s="3" t="s">
        <v>190</v>
      </c>
    </row>
    <row r="7" spans="1:7">
      <c r="A7" s="3" t="s">
        <v>17</v>
      </c>
      <c r="B7" s="3" t="s">
        <v>206</v>
      </c>
      <c r="C7" s="3">
        <v>29873</v>
      </c>
      <c r="D7" s="3">
        <v>14725</v>
      </c>
      <c r="E7" s="4" t="s">
        <v>7</v>
      </c>
      <c r="F7" s="3" t="s">
        <v>18</v>
      </c>
      <c r="G7" s="3" t="s">
        <v>190</v>
      </c>
    </row>
    <row r="8" spans="1:7">
      <c r="A8" s="3" t="s">
        <v>19</v>
      </c>
      <c r="B8" s="3" t="s">
        <v>206</v>
      </c>
      <c r="C8" s="3">
        <v>34399</v>
      </c>
      <c r="D8" s="3">
        <v>19419</v>
      </c>
      <c r="E8" s="4" t="s">
        <v>7</v>
      </c>
      <c r="F8" s="3" t="s">
        <v>20</v>
      </c>
      <c r="G8" s="3" t="s">
        <v>189</v>
      </c>
    </row>
    <row r="9" spans="1:7">
      <c r="A9" s="3" t="s">
        <v>21</v>
      </c>
      <c r="B9" s="3" t="s">
        <v>206</v>
      </c>
      <c r="C9" s="3">
        <v>36256</v>
      </c>
      <c r="D9" s="3">
        <v>18338</v>
      </c>
      <c r="E9" s="4" t="s">
        <v>7</v>
      </c>
      <c r="F9" s="3" t="s">
        <v>22</v>
      </c>
      <c r="G9" s="3" t="s">
        <v>202</v>
      </c>
    </row>
    <row r="10" spans="1:7">
      <c r="A10" s="3" t="s">
        <v>23</v>
      </c>
      <c r="B10" s="3" t="s">
        <v>206</v>
      </c>
      <c r="C10" s="3">
        <v>39361</v>
      </c>
      <c r="D10" s="3">
        <v>15022</v>
      </c>
      <c r="E10" s="4" t="s">
        <v>7</v>
      </c>
      <c r="F10" s="3" t="s">
        <v>24</v>
      </c>
      <c r="G10" s="3" t="s">
        <v>193</v>
      </c>
    </row>
    <row r="11" spans="1:7">
      <c r="A11" s="3" t="s">
        <v>25</v>
      </c>
      <c r="B11" s="3" t="s">
        <v>206</v>
      </c>
      <c r="C11" s="3">
        <v>41430</v>
      </c>
      <c r="D11" s="3">
        <v>20293</v>
      </c>
      <c r="E11" s="4" t="s">
        <v>9</v>
      </c>
      <c r="F11" s="3" t="s">
        <v>26</v>
      </c>
      <c r="G11" s="3" t="s">
        <v>193</v>
      </c>
    </row>
    <row r="12" spans="1:7">
      <c r="A12" s="3" t="s">
        <v>27</v>
      </c>
      <c r="B12" s="3" t="s">
        <v>206</v>
      </c>
      <c r="C12" s="3">
        <v>41551</v>
      </c>
      <c r="D12" s="3">
        <v>16376</v>
      </c>
      <c r="E12" s="4" t="s">
        <v>9</v>
      </c>
      <c r="F12" s="3" t="s">
        <v>26</v>
      </c>
      <c r="G12" s="3" t="s">
        <v>193</v>
      </c>
    </row>
    <row r="13" spans="1:7">
      <c r="A13" s="3" t="s">
        <v>28</v>
      </c>
      <c r="B13" s="3" t="s">
        <v>206</v>
      </c>
      <c r="C13" s="3">
        <v>41773</v>
      </c>
      <c r="D13" s="3">
        <v>20528</v>
      </c>
      <c r="E13" s="4" t="s">
        <v>9</v>
      </c>
      <c r="F13" s="3" t="s">
        <v>29</v>
      </c>
      <c r="G13" s="3" t="s">
        <v>190</v>
      </c>
    </row>
    <row r="14" spans="1:7">
      <c r="A14" s="3" t="s">
        <v>30</v>
      </c>
      <c r="B14" s="3" t="s">
        <v>206</v>
      </c>
      <c r="C14" s="3">
        <v>48905</v>
      </c>
      <c r="D14" s="3">
        <v>22907</v>
      </c>
      <c r="E14" s="4" t="s">
        <v>9</v>
      </c>
      <c r="F14" s="3" t="s">
        <v>31</v>
      </c>
      <c r="G14" s="3" t="s">
        <v>201</v>
      </c>
    </row>
    <row r="15" spans="1:7">
      <c r="A15" s="3" t="s">
        <v>32</v>
      </c>
      <c r="B15" s="3" t="s">
        <v>206</v>
      </c>
      <c r="C15" s="3">
        <v>50132</v>
      </c>
      <c r="D15" s="3">
        <v>20964</v>
      </c>
      <c r="E15" s="4" t="s">
        <v>7</v>
      </c>
      <c r="F15" s="3" t="s">
        <v>24</v>
      </c>
      <c r="G15" s="3" t="s">
        <v>193</v>
      </c>
    </row>
    <row r="16" spans="1:7">
      <c r="A16" s="3" t="s">
        <v>33</v>
      </c>
      <c r="B16" s="3" t="s">
        <v>206</v>
      </c>
      <c r="C16" s="3">
        <v>50297</v>
      </c>
      <c r="D16" s="3">
        <v>20868</v>
      </c>
      <c r="E16" s="4" t="s">
        <v>9</v>
      </c>
      <c r="F16" s="3" t="s">
        <v>34</v>
      </c>
      <c r="G16" s="3" t="s">
        <v>189</v>
      </c>
    </row>
    <row r="17" spans="1:9">
      <c r="A17" s="3" t="s">
        <v>35</v>
      </c>
      <c r="B17" s="3" t="s">
        <v>206</v>
      </c>
      <c r="C17" s="3">
        <v>50485</v>
      </c>
      <c r="D17" s="3">
        <v>21492</v>
      </c>
      <c r="E17" s="4" t="s">
        <v>9</v>
      </c>
      <c r="F17" s="3" t="s">
        <v>36</v>
      </c>
      <c r="G17" s="3" t="s">
        <v>193</v>
      </c>
    </row>
    <row r="18" spans="1:9">
      <c r="A18" s="3" t="s">
        <v>37</v>
      </c>
      <c r="B18" s="3" t="s">
        <v>206</v>
      </c>
      <c r="C18" s="3">
        <v>50701</v>
      </c>
      <c r="D18" s="3">
        <v>21442</v>
      </c>
      <c r="E18" s="4" t="s">
        <v>7</v>
      </c>
      <c r="F18" s="3" t="s">
        <v>38</v>
      </c>
      <c r="G18" s="3" t="s">
        <v>193</v>
      </c>
    </row>
    <row r="19" spans="1:9">
      <c r="A19" s="3" t="s">
        <v>39</v>
      </c>
      <c r="B19" s="3" t="s">
        <v>206</v>
      </c>
      <c r="C19" s="3">
        <v>51634</v>
      </c>
      <c r="D19" s="3">
        <v>23273</v>
      </c>
      <c r="E19" s="4" t="s">
        <v>9</v>
      </c>
      <c r="F19" s="3" t="s">
        <v>40</v>
      </c>
      <c r="G19" s="3" t="s">
        <v>189</v>
      </c>
      <c r="I19" s="8" t="s">
        <v>220</v>
      </c>
    </row>
    <row r="20" spans="1:9">
      <c r="A20" s="3" t="s">
        <v>41</v>
      </c>
      <c r="B20" s="3" t="s">
        <v>206</v>
      </c>
      <c r="C20" s="3">
        <v>51872</v>
      </c>
      <c r="D20" s="3">
        <v>23182</v>
      </c>
      <c r="E20" s="4" t="s">
        <v>9</v>
      </c>
      <c r="F20" s="3" t="s">
        <v>42</v>
      </c>
      <c r="G20" s="3" t="s">
        <v>189</v>
      </c>
    </row>
    <row r="21" spans="1:9">
      <c r="A21" s="3" t="s">
        <v>43</v>
      </c>
      <c r="B21" s="3" t="s">
        <v>206</v>
      </c>
      <c r="C21" s="3">
        <v>52342</v>
      </c>
      <c r="D21" s="3">
        <v>20556</v>
      </c>
      <c r="E21" s="4" t="s">
        <v>7</v>
      </c>
      <c r="F21" s="3" t="s">
        <v>44</v>
      </c>
      <c r="G21" s="3" t="s">
        <v>193</v>
      </c>
    </row>
    <row r="22" spans="1:9">
      <c r="A22" s="3" t="s">
        <v>45</v>
      </c>
      <c r="B22" s="3" t="s">
        <v>206</v>
      </c>
      <c r="C22" s="3">
        <v>52478</v>
      </c>
      <c r="D22" s="3">
        <v>19859</v>
      </c>
      <c r="E22" s="4" t="s">
        <v>7</v>
      </c>
      <c r="F22" s="3" t="s">
        <v>44</v>
      </c>
      <c r="G22" s="3" t="s">
        <v>193</v>
      </c>
    </row>
    <row r="23" spans="1:9">
      <c r="A23" s="3" t="s">
        <v>46</v>
      </c>
      <c r="B23" s="3" t="s">
        <v>206</v>
      </c>
      <c r="C23" s="3">
        <v>52781</v>
      </c>
      <c r="D23" s="3">
        <v>22034</v>
      </c>
      <c r="E23" s="4" t="s">
        <v>7</v>
      </c>
      <c r="F23" s="3" t="s">
        <v>47</v>
      </c>
      <c r="G23" s="3" t="s">
        <v>193</v>
      </c>
    </row>
    <row r="24" spans="1:9">
      <c r="A24" s="3" t="s">
        <v>48</v>
      </c>
      <c r="B24" s="3" t="s">
        <v>206</v>
      </c>
      <c r="C24" s="3">
        <v>53795</v>
      </c>
      <c r="D24" s="3">
        <v>23889</v>
      </c>
      <c r="E24" s="4" t="s">
        <v>9</v>
      </c>
      <c r="F24" s="3" t="s">
        <v>49</v>
      </c>
      <c r="G24" s="3" t="s">
        <v>189</v>
      </c>
    </row>
    <row r="25" spans="1:9">
      <c r="A25" s="3" t="s">
        <v>50</v>
      </c>
      <c r="B25" s="3" t="s">
        <v>206</v>
      </c>
      <c r="C25" s="3">
        <v>54080</v>
      </c>
      <c r="D25" s="3">
        <v>21420</v>
      </c>
      <c r="E25" s="4" t="s">
        <v>7</v>
      </c>
      <c r="F25" s="3" t="s">
        <v>47</v>
      </c>
      <c r="G25" s="3" t="s">
        <v>193</v>
      </c>
    </row>
    <row r="26" spans="1:9">
      <c r="A26" s="3" t="s">
        <v>51</v>
      </c>
      <c r="B26" s="3" t="s">
        <v>206</v>
      </c>
      <c r="C26" s="3">
        <v>54426</v>
      </c>
      <c r="D26" s="3">
        <v>21922</v>
      </c>
      <c r="E26" s="4" t="s">
        <v>9</v>
      </c>
      <c r="F26" s="3" t="s">
        <v>52</v>
      </c>
      <c r="G26" s="3" t="s">
        <v>189</v>
      </c>
    </row>
    <row r="27" spans="1:9">
      <c r="A27" s="3" t="s">
        <v>53</v>
      </c>
      <c r="B27" s="3" t="s">
        <v>206</v>
      </c>
      <c r="C27" s="3">
        <v>55516</v>
      </c>
      <c r="D27" s="3">
        <v>22910</v>
      </c>
      <c r="E27" s="4" t="s">
        <v>9</v>
      </c>
      <c r="F27" s="3" t="s">
        <v>54</v>
      </c>
      <c r="G27" s="3" t="s">
        <v>193</v>
      </c>
    </row>
    <row r="28" spans="1:9">
      <c r="A28" s="3" t="s">
        <v>55</v>
      </c>
      <c r="B28" s="3" t="s">
        <v>206</v>
      </c>
      <c r="C28" s="3">
        <v>55688</v>
      </c>
      <c r="D28" s="3">
        <v>26736</v>
      </c>
      <c r="E28" s="4" t="s">
        <v>7</v>
      </c>
      <c r="F28" s="3" t="s">
        <v>56</v>
      </c>
      <c r="G28" s="3" t="s">
        <v>193</v>
      </c>
    </row>
    <row r="29" spans="1:9">
      <c r="A29" s="3" t="s">
        <v>57</v>
      </c>
      <c r="B29" s="3" t="s">
        <v>206</v>
      </c>
      <c r="C29" s="3">
        <v>56008</v>
      </c>
      <c r="D29" s="3">
        <v>23843</v>
      </c>
      <c r="E29" s="4" t="s">
        <v>9</v>
      </c>
      <c r="F29" s="3" t="s">
        <v>58</v>
      </c>
      <c r="G29" s="3" t="s">
        <v>193</v>
      </c>
    </row>
    <row r="30" spans="1:9">
      <c r="A30" s="3" t="s">
        <v>59</v>
      </c>
      <c r="B30" s="3" t="s">
        <v>206</v>
      </c>
      <c r="C30" s="3">
        <v>57049</v>
      </c>
      <c r="D30" s="3">
        <v>27342</v>
      </c>
      <c r="E30" s="4" t="s">
        <v>7</v>
      </c>
      <c r="F30" s="3" t="s">
        <v>60</v>
      </c>
      <c r="G30" s="3" t="s">
        <v>193</v>
      </c>
    </row>
    <row r="31" spans="1:9">
      <c r="A31" s="3" t="s">
        <v>61</v>
      </c>
      <c r="B31" s="3" t="s">
        <v>206</v>
      </c>
      <c r="C31" s="3">
        <v>57956</v>
      </c>
      <c r="D31" s="3">
        <v>23340</v>
      </c>
      <c r="E31" s="4" t="s">
        <v>7</v>
      </c>
      <c r="F31" s="3" t="s">
        <v>24</v>
      </c>
      <c r="G31" s="3" t="s">
        <v>193</v>
      </c>
    </row>
    <row r="32" spans="1:9">
      <c r="A32" s="3" t="s">
        <v>62</v>
      </c>
      <c r="B32" s="3" t="s">
        <v>206</v>
      </c>
      <c r="C32" s="3">
        <v>59575</v>
      </c>
      <c r="D32" s="3">
        <v>29515</v>
      </c>
      <c r="E32" s="4" t="s">
        <v>7</v>
      </c>
      <c r="F32" s="3" t="s">
        <v>63</v>
      </c>
      <c r="G32" s="3" t="s">
        <v>193</v>
      </c>
    </row>
    <row r="33" spans="1:7">
      <c r="A33" s="3" t="s">
        <v>64</v>
      </c>
      <c r="B33" s="3" t="s">
        <v>206</v>
      </c>
      <c r="C33" s="3">
        <v>61270</v>
      </c>
      <c r="D33" s="3">
        <v>27380</v>
      </c>
      <c r="E33" s="4" t="s">
        <v>7</v>
      </c>
      <c r="F33" s="3" t="s">
        <v>65</v>
      </c>
      <c r="G33" s="3" t="s">
        <v>200</v>
      </c>
    </row>
    <row r="34" spans="1:7">
      <c r="A34" s="3" t="s">
        <v>66</v>
      </c>
      <c r="B34" s="3" t="s">
        <v>206</v>
      </c>
      <c r="C34" s="3">
        <v>61519</v>
      </c>
      <c r="D34" s="3">
        <v>27050</v>
      </c>
      <c r="E34" s="4" t="s">
        <v>7</v>
      </c>
      <c r="F34" s="3" t="s">
        <v>67</v>
      </c>
      <c r="G34" s="3" t="s">
        <v>199</v>
      </c>
    </row>
    <row r="35" spans="1:7">
      <c r="A35" s="3" t="s">
        <v>68</v>
      </c>
      <c r="B35" s="3" t="s">
        <v>206</v>
      </c>
      <c r="C35" s="3">
        <v>62642</v>
      </c>
      <c r="D35" s="3">
        <v>27165</v>
      </c>
      <c r="E35" s="4" t="s">
        <v>7</v>
      </c>
      <c r="F35" s="3" t="s">
        <v>69</v>
      </c>
      <c r="G35" s="3" t="s">
        <v>190</v>
      </c>
    </row>
    <row r="36" spans="1:7">
      <c r="A36" s="3" t="s">
        <v>70</v>
      </c>
      <c r="B36" s="3" t="s">
        <v>206</v>
      </c>
      <c r="C36" s="3">
        <v>63539</v>
      </c>
      <c r="D36" s="3">
        <v>28129</v>
      </c>
      <c r="E36" s="4" t="s">
        <v>7</v>
      </c>
      <c r="F36" s="3" t="s">
        <v>71</v>
      </c>
      <c r="G36" s="3" t="s">
        <v>193</v>
      </c>
    </row>
    <row r="37" spans="1:7">
      <c r="A37" s="3" t="s">
        <v>72</v>
      </c>
      <c r="B37" s="3" t="s">
        <v>206</v>
      </c>
      <c r="C37" s="3">
        <v>63994</v>
      </c>
      <c r="D37" s="3">
        <v>27228</v>
      </c>
      <c r="E37" s="4" t="s">
        <v>9</v>
      </c>
      <c r="F37" s="3" t="s">
        <v>73</v>
      </c>
      <c r="G37" s="3" t="s">
        <v>193</v>
      </c>
    </row>
    <row r="38" spans="1:7">
      <c r="A38" s="3" t="s">
        <v>74</v>
      </c>
      <c r="B38" s="3" t="s">
        <v>206</v>
      </c>
      <c r="C38" s="3">
        <v>65091</v>
      </c>
      <c r="D38" s="3">
        <v>31747</v>
      </c>
      <c r="E38" s="4" t="s">
        <v>7</v>
      </c>
      <c r="F38" s="3" t="s">
        <v>71</v>
      </c>
      <c r="G38" s="3" t="s">
        <v>193</v>
      </c>
    </row>
    <row r="39" spans="1:7">
      <c r="A39" s="3" t="s">
        <v>75</v>
      </c>
      <c r="B39" s="3" t="s">
        <v>206</v>
      </c>
      <c r="C39" s="3">
        <v>65935</v>
      </c>
      <c r="D39" s="3">
        <v>31575</v>
      </c>
      <c r="E39" s="4" t="s">
        <v>7</v>
      </c>
      <c r="F39" s="3" t="s">
        <v>76</v>
      </c>
      <c r="G39" s="3" t="s">
        <v>193</v>
      </c>
    </row>
    <row r="40" spans="1:7">
      <c r="A40" s="3" t="s">
        <v>77</v>
      </c>
      <c r="B40" s="3" t="s">
        <v>206</v>
      </c>
      <c r="C40" s="3">
        <v>66352</v>
      </c>
      <c r="D40" s="3">
        <v>29544</v>
      </c>
      <c r="E40" s="4" t="s">
        <v>7</v>
      </c>
      <c r="F40" s="3" t="s">
        <v>78</v>
      </c>
      <c r="G40" s="3" t="s">
        <v>198</v>
      </c>
    </row>
    <row r="41" spans="1:7">
      <c r="A41" s="3" t="s">
        <v>79</v>
      </c>
      <c r="B41" s="3" t="s">
        <v>206</v>
      </c>
      <c r="C41" s="3">
        <v>66520</v>
      </c>
      <c r="D41" s="3">
        <v>32180</v>
      </c>
      <c r="E41" s="4" t="s">
        <v>7</v>
      </c>
      <c r="F41" s="3" t="s">
        <v>76</v>
      </c>
      <c r="G41" s="3" t="s">
        <v>193</v>
      </c>
    </row>
    <row r="42" spans="1:7">
      <c r="A42" s="3" t="s">
        <v>80</v>
      </c>
      <c r="B42" s="3" t="s">
        <v>206</v>
      </c>
      <c r="C42" s="3">
        <v>66988</v>
      </c>
      <c r="D42" s="3">
        <v>30350</v>
      </c>
      <c r="E42" s="4" t="s">
        <v>7</v>
      </c>
      <c r="F42" s="3" t="s">
        <v>81</v>
      </c>
      <c r="G42" s="3" t="s">
        <v>192</v>
      </c>
    </row>
    <row r="43" spans="1:7">
      <c r="A43" s="3" t="s">
        <v>82</v>
      </c>
      <c r="B43" s="3" t="s">
        <v>206</v>
      </c>
      <c r="C43" s="3">
        <v>67834</v>
      </c>
      <c r="D43" s="3">
        <v>34226</v>
      </c>
      <c r="E43" s="4" t="s">
        <v>7</v>
      </c>
      <c r="F43" s="3" t="s">
        <v>83</v>
      </c>
      <c r="G43" s="3" t="s">
        <v>193</v>
      </c>
    </row>
    <row r="44" spans="1:7">
      <c r="A44" s="3" t="s">
        <v>84</v>
      </c>
      <c r="B44" s="3" t="s">
        <v>206</v>
      </c>
      <c r="C44" s="3">
        <v>68024</v>
      </c>
      <c r="D44" s="3">
        <v>32628</v>
      </c>
      <c r="E44" s="4" t="s">
        <v>7</v>
      </c>
      <c r="F44" s="3" t="s">
        <v>85</v>
      </c>
      <c r="G44" s="3" t="s">
        <v>193</v>
      </c>
    </row>
    <row r="45" spans="1:7">
      <c r="A45" s="3" t="s">
        <v>86</v>
      </c>
      <c r="B45" s="3" t="s">
        <v>206</v>
      </c>
      <c r="C45" s="3">
        <v>69006</v>
      </c>
      <c r="D45" s="3">
        <v>31127</v>
      </c>
      <c r="E45" s="4" t="s">
        <v>9</v>
      </c>
      <c r="F45" s="3" t="s">
        <v>73</v>
      </c>
      <c r="G45" s="3" t="s">
        <v>193</v>
      </c>
    </row>
    <row r="46" spans="1:7">
      <c r="A46" s="3" t="s">
        <v>87</v>
      </c>
      <c r="B46" s="3" t="s">
        <v>206</v>
      </c>
      <c r="C46" s="3">
        <v>71704</v>
      </c>
      <c r="D46" s="3">
        <v>31038</v>
      </c>
      <c r="E46" s="4" t="s">
        <v>9</v>
      </c>
      <c r="F46" s="3" t="s">
        <v>88</v>
      </c>
      <c r="G46" s="3" t="s">
        <v>193</v>
      </c>
    </row>
    <row r="47" spans="1:7">
      <c r="A47" s="3" t="s">
        <v>89</v>
      </c>
      <c r="B47" s="3" t="s">
        <v>206</v>
      </c>
      <c r="C47" s="3">
        <v>72008</v>
      </c>
      <c r="D47" s="3">
        <v>25903</v>
      </c>
      <c r="E47" s="4" t="s">
        <v>7</v>
      </c>
      <c r="F47" s="3" t="s">
        <v>90</v>
      </c>
      <c r="G47" s="3" t="s">
        <v>197</v>
      </c>
    </row>
    <row r="48" spans="1:7">
      <c r="A48" s="3" t="s">
        <v>91</v>
      </c>
      <c r="B48" s="3" t="s">
        <v>206</v>
      </c>
      <c r="C48" s="3">
        <v>73410</v>
      </c>
      <c r="D48" s="3">
        <v>33833</v>
      </c>
      <c r="E48" s="4" t="s">
        <v>7</v>
      </c>
      <c r="F48" s="3" t="s">
        <v>76</v>
      </c>
      <c r="G48" s="3" t="s">
        <v>193</v>
      </c>
    </row>
    <row r="49" spans="1:7">
      <c r="A49" s="3" t="s">
        <v>92</v>
      </c>
      <c r="B49" s="3" t="s">
        <v>206</v>
      </c>
      <c r="C49" s="3">
        <v>73793</v>
      </c>
      <c r="D49" s="3">
        <v>52289</v>
      </c>
      <c r="E49" s="4" t="s">
        <v>7</v>
      </c>
      <c r="F49" s="3" t="s">
        <v>93</v>
      </c>
      <c r="G49" s="3" t="s">
        <v>195</v>
      </c>
    </row>
    <row r="50" spans="1:7">
      <c r="A50" s="3" t="s">
        <v>94</v>
      </c>
      <c r="B50" s="3" t="s">
        <v>206</v>
      </c>
      <c r="C50" s="3">
        <v>73967</v>
      </c>
      <c r="D50" s="3">
        <v>30904</v>
      </c>
      <c r="E50" s="4" t="s">
        <v>7</v>
      </c>
      <c r="F50" s="3" t="s">
        <v>71</v>
      </c>
      <c r="G50" s="3" t="s">
        <v>193</v>
      </c>
    </row>
    <row r="51" spans="1:7">
      <c r="A51" s="3" t="s">
        <v>95</v>
      </c>
      <c r="B51" s="3" t="s">
        <v>206</v>
      </c>
      <c r="C51" s="3">
        <v>74904</v>
      </c>
      <c r="D51" s="3">
        <v>45796</v>
      </c>
      <c r="E51" s="4" t="s">
        <v>7</v>
      </c>
      <c r="F51" s="3" t="s">
        <v>96</v>
      </c>
      <c r="G51" s="3" t="s">
        <v>195</v>
      </c>
    </row>
    <row r="52" spans="1:7">
      <c r="A52" s="3" t="s">
        <v>97</v>
      </c>
      <c r="B52" s="3" t="s">
        <v>206</v>
      </c>
      <c r="C52" s="3">
        <v>75147</v>
      </c>
      <c r="D52" s="3">
        <v>30824</v>
      </c>
      <c r="E52" s="4" t="s">
        <v>7</v>
      </c>
      <c r="F52" s="3" t="s">
        <v>98</v>
      </c>
      <c r="G52" s="3" t="s">
        <v>193</v>
      </c>
    </row>
    <row r="53" spans="1:7">
      <c r="A53" s="3" t="s">
        <v>99</v>
      </c>
      <c r="B53" s="3" t="s">
        <v>206</v>
      </c>
      <c r="C53" s="3">
        <v>75634</v>
      </c>
      <c r="D53" s="3">
        <v>35104</v>
      </c>
      <c r="E53" s="4" t="s">
        <v>9</v>
      </c>
      <c r="F53" s="3" t="s">
        <v>100</v>
      </c>
      <c r="G53" s="3" t="s">
        <v>195</v>
      </c>
    </row>
    <row r="54" spans="1:7">
      <c r="A54" s="3" t="s">
        <v>101</v>
      </c>
      <c r="B54" s="3" t="s">
        <v>206</v>
      </c>
      <c r="C54" s="3">
        <v>76173</v>
      </c>
      <c r="D54" s="3">
        <v>33338</v>
      </c>
      <c r="E54" s="4" t="s">
        <v>9</v>
      </c>
      <c r="F54" s="3" t="s">
        <v>73</v>
      </c>
      <c r="G54" s="3" t="s">
        <v>193</v>
      </c>
    </row>
    <row r="55" spans="1:7">
      <c r="A55" s="3" t="s">
        <v>102</v>
      </c>
      <c r="B55" s="3" t="s">
        <v>206</v>
      </c>
      <c r="C55" s="3">
        <v>76227</v>
      </c>
      <c r="D55" s="3">
        <v>32141</v>
      </c>
      <c r="E55" s="4" t="s">
        <v>9</v>
      </c>
      <c r="F55" s="3" t="s">
        <v>88</v>
      </c>
      <c r="G55" s="3" t="s">
        <v>193</v>
      </c>
    </row>
    <row r="56" spans="1:7">
      <c r="A56" s="3" t="s">
        <v>103</v>
      </c>
      <c r="B56" s="3" t="s">
        <v>206</v>
      </c>
      <c r="C56" s="3">
        <v>76469</v>
      </c>
      <c r="D56" s="3">
        <v>31863</v>
      </c>
      <c r="E56" s="4" t="s">
        <v>9</v>
      </c>
      <c r="F56" s="3" t="s">
        <v>26</v>
      </c>
      <c r="G56" s="3" t="s">
        <v>193</v>
      </c>
    </row>
    <row r="57" spans="1:7">
      <c r="A57" s="3" t="s">
        <v>104</v>
      </c>
      <c r="B57" s="3" t="s">
        <v>206</v>
      </c>
      <c r="C57" s="3">
        <v>77759</v>
      </c>
      <c r="D57" s="3">
        <v>38423</v>
      </c>
      <c r="E57" s="4" t="s">
        <v>9</v>
      </c>
      <c r="F57" s="3" t="s">
        <v>105</v>
      </c>
      <c r="G57" s="3" t="s">
        <v>196</v>
      </c>
    </row>
    <row r="58" spans="1:7">
      <c r="A58" s="3" t="s">
        <v>106</v>
      </c>
      <c r="B58" s="3" t="s">
        <v>206</v>
      </c>
      <c r="C58" s="3">
        <v>78548</v>
      </c>
      <c r="D58" s="3">
        <v>34989</v>
      </c>
      <c r="E58" s="4" t="s">
        <v>7</v>
      </c>
      <c r="F58" s="3" t="s">
        <v>107</v>
      </c>
      <c r="G58" s="3" t="s">
        <v>192</v>
      </c>
    </row>
    <row r="59" spans="1:7">
      <c r="A59" s="3" t="s">
        <v>108</v>
      </c>
      <c r="B59" s="3" t="s">
        <v>206</v>
      </c>
      <c r="C59" s="3">
        <v>78611</v>
      </c>
      <c r="D59" s="3">
        <v>47172</v>
      </c>
      <c r="E59" s="4" t="s">
        <v>7</v>
      </c>
      <c r="F59" s="3" t="s">
        <v>109</v>
      </c>
      <c r="G59" s="3" t="s">
        <v>195</v>
      </c>
    </row>
    <row r="60" spans="1:7">
      <c r="A60" s="3" t="s">
        <v>110</v>
      </c>
      <c r="B60" s="3" t="s">
        <v>206</v>
      </c>
      <c r="C60" s="3">
        <v>78785</v>
      </c>
      <c r="D60" s="3">
        <v>30299</v>
      </c>
      <c r="E60" s="4" t="s">
        <v>7</v>
      </c>
      <c r="F60" s="3" t="s">
        <v>111</v>
      </c>
      <c r="G60" s="3" t="s">
        <v>193</v>
      </c>
    </row>
    <row r="61" spans="1:7">
      <c r="A61" s="3" t="s">
        <v>112</v>
      </c>
      <c r="B61" s="3" t="s">
        <v>206</v>
      </c>
      <c r="C61" s="3">
        <v>79015</v>
      </c>
      <c r="D61" s="3">
        <v>27498</v>
      </c>
      <c r="E61" s="4" t="s">
        <v>7</v>
      </c>
      <c r="F61" s="3" t="s">
        <v>113</v>
      </c>
      <c r="G61" s="3" t="s">
        <v>194</v>
      </c>
    </row>
    <row r="62" spans="1:7">
      <c r="A62" s="3" t="s">
        <v>114</v>
      </c>
      <c r="B62" s="3" t="s">
        <v>206</v>
      </c>
      <c r="C62" s="3">
        <v>79053</v>
      </c>
      <c r="D62" s="3">
        <v>27570</v>
      </c>
      <c r="E62" s="4" t="s">
        <v>7</v>
      </c>
      <c r="F62" s="3" t="s">
        <v>115</v>
      </c>
      <c r="G62" s="3" t="s">
        <v>194</v>
      </c>
    </row>
    <row r="63" spans="1:7">
      <c r="A63" s="3" t="s">
        <v>116</v>
      </c>
      <c r="B63" s="3" t="s">
        <v>206</v>
      </c>
      <c r="C63" s="3">
        <v>79284</v>
      </c>
      <c r="D63" s="3">
        <v>28960</v>
      </c>
      <c r="E63" s="4" t="s">
        <v>7</v>
      </c>
      <c r="F63" s="3" t="s">
        <v>117</v>
      </c>
      <c r="G63" s="3" t="s">
        <v>194</v>
      </c>
    </row>
    <row r="64" spans="1:7">
      <c r="A64" s="3" t="s">
        <v>118</v>
      </c>
      <c r="B64" s="3" t="s">
        <v>206</v>
      </c>
      <c r="C64" s="3">
        <v>80398</v>
      </c>
      <c r="D64" s="3">
        <v>30360</v>
      </c>
      <c r="E64" s="4" t="s">
        <v>7</v>
      </c>
      <c r="F64" s="3" t="s">
        <v>119</v>
      </c>
      <c r="G64" s="3" t="s">
        <v>194</v>
      </c>
    </row>
    <row r="65" spans="1:7">
      <c r="A65" s="3" t="s">
        <v>120</v>
      </c>
      <c r="B65" s="3" t="s">
        <v>206</v>
      </c>
      <c r="C65" s="3">
        <v>80464</v>
      </c>
      <c r="D65" s="3">
        <v>35720</v>
      </c>
      <c r="E65" s="4" t="s">
        <v>9</v>
      </c>
      <c r="F65" s="3" t="s">
        <v>58</v>
      </c>
      <c r="G65" s="3" t="s">
        <v>193</v>
      </c>
    </row>
    <row r="66" spans="1:7">
      <c r="A66" s="3" t="s">
        <v>121</v>
      </c>
      <c r="B66" s="3" t="s">
        <v>206</v>
      </c>
      <c r="C66" s="3">
        <v>80827</v>
      </c>
      <c r="D66" s="3">
        <v>34482</v>
      </c>
      <c r="E66" s="4" t="s">
        <v>7</v>
      </c>
      <c r="F66" s="3" t="s">
        <v>122</v>
      </c>
      <c r="G66" s="3" t="s">
        <v>190</v>
      </c>
    </row>
    <row r="67" spans="1:7">
      <c r="A67" s="3" t="s">
        <v>123</v>
      </c>
      <c r="B67" s="3" t="s">
        <v>206</v>
      </c>
      <c r="C67" s="3">
        <v>81380</v>
      </c>
      <c r="D67" s="3">
        <v>36125</v>
      </c>
      <c r="E67" s="4" t="s">
        <v>7</v>
      </c>
      <c r="F67" s="3" t="s">
        <v>124</v>
      </c>
      <c r="G67" s="3" t="s">
        <v>192</v>
      </c>
    </row>
    <row r="68" spans="1:7">
      <c r="A68" s="3" t="s">
        <v>125</v>
      </c>
      <c r="B68" s="3" t="s">
        <v>206</v>
      </c>
      <c r="C68" s="3">
        <v>85706</v>
      </c>
      <c r="D68" s="3">
        <v>36664</v>
      </c>
      <c r="E68" s="4" t="s">
        <v>9</v>
      </c>
      <c r="F68" s="3" t="s">
        <v>126</v>
      </c>
      <c r="G68" s="3" t="s">
        <v>192</v>
      </c>
    </row>
    <row r="69" spans="1:7">
      <c r="A69" s="3" t="s">
        <v>127</v>
      </c>
      <c r="B69" s="3" t="s">
        <v>206</v>
      </c>
      <c r="C69" s="3">
        <v>88490</v>
      </c>
      <c r="D69" s="3">
        <v>32584</v>
      </c>
      <c r="E69" s="4" t="s">
        <v>7</v>
      </c>
      <c r="F69" s="3" t="s">
        <v>128</v>
      </c>
      <c r="G69" s="3" t="s">
        <v>191</v>
      </c>
    </row>
    <row r="70" spans="1:7">
      <c r="A70" s="3" t="s">
        <v>129</v>
      </c>
      <c r="B70" s="3" t="s">
        <v>206</v>
      </c>
      <c r="C70" s="3">
        <v>94937</v>
      </c>
      <c r="D70" s="3">
        <v>39295</v>
      </c>
      <c r="E70" s="4" t="s">
        <v>7</v>
      </c>
      <c r="F70" s="3" t="s">
        <v>122</v>
      </c>
      <c r="G70" s="3" t="s">
        <v>190</v>
      </c>
    </row>
    <row r="71" spans="1:7">
      <c r="A71" s="3" t="s">
        <v>130</v>
      </c>
      <c r="B71" s="3" t="s">
        <v>206</v>
      </c>
      <c r="C71" s="3">
        <v>97291</v>
      </c>
      <c r="D71" s="3">
        <v>39358</v>
      </c>
      <c r="E71" s="4" t="s">
        <v>7</v>
      </c>
      <c r="F71" s="3" t="s">
        <v>131</v>
      </c>
      <c r="G71" s="3" t="s">
        <v>190</v>
      </c>
    </row>
    <row r="72" spans="1:7">
      <c r="A72" s="3" t="s">
        <v>132</v>
      </c>
      <c r="B72" s="3" t="s">
        <v>206</v>
      </c>
      <c r="C72" s="3">
        <v>98786</v>
      </c>
      <c r="D72" s="3">
        <v>39979</v>
      </c>
      <c r="E72" s="4" t="s">
        <v>9</v>
      </c>
      <c r="F72" s="3" t="s">
        <v>133</v>
      </c>
      <c r="G72" s="3" t="s">
        <v>189</v>
      </c>
    </row>
    <row r="73" spans="1:7">
      <c r="A73" s="3" t="s">
        <v>134</v>
      </c>
      <c r="B73" s="3" t="s">
        <v>206</v>
      </c>
      <c r="C73" s="3">
        <v>99913</v>
      </c>
      <c r="D73" s="3">
        <v>38632</v>
      </c>
      <c r="E73" s="4" t="s">
        <v>9</v>
      </c>
      <c r="F73" s="3" t="s">
        <v>135</v>
      </c>
      <c r="G73" s="3" t="s">
        <v>189</v>
      </c>
    </row>
    <row r="74" spans="1:7">
      <c r="A74" s="3" t="s">
        <v>136</v>
      </c>
      <c r="B74" s="3" t="s">
        <v>206</v>
      </c>
      <c r="C74" s="3">
        <v>101158</v>
      </c>
      <c r="D74" s="3">
        <v>40403</v>
      </c>
      <c r="E74" s="4" t="s">
        <v>9</v>
      </c>
      <c r="F74" s="3" t="s">
        <v>137</v>
      </c>
      <c r="G74" s="3" t="s">
        <v>189</v>
      </c>
    </row>
    <row r="75" spans="1:7">
      <c r="A75" s="3" t="s">
        <v>138</v>
      </c>
      <c r="B75" s="3" t="s">
        <v>206</v>
      </c>
      <c r="C75" s="3">
        <v>101656</v>
      </c>
      <c r="D75" s="3">
        <v>37591</v>
      </c>
      <c r="E75" s="4" t="s">
        <v>9</v>
      </c>
      <c r="F75" s="3" t="s">
        <v>139</v>
      </c>
      <c r="G75" s="3" t="s">
        <v>189</v>
      </c>
    </row>
    <row r="76" spans="1:7">
      <c r="A76" s="3" t="s">
        <v>140</v>
      </c>
      <c r="B76" s="3" t="s">
        <v>206</v>
      </c>
      <c r="C76" s="3">
        <v>102873</v>
      </c>
      <c r="D76" s="3">
        <v>41769</v>
      </c>
      <c r="E76" s="4" t="s">
        <v>9</v>
      </c>
      <c r="F76" s="3" t="s">
        <v>141</v>
      </c>
      <c r="G76" s="3" t="s">
        <v>189</v>
      </c>
    </row>
    <row r="77" spans="1:7">
      <c r="A77" s="3" t="s">
        <v>142</v>
      </c>
      <c r="B77" s="3" t="s">
        <v>206</v>
      </c>
      <c r="C77" s="3">
        <v>103701</v>
      </c>
      <c r="D77" s="3">
        <v>46204</v>
      </c>
      <c r="E77" s="4" t="s">
        <v>9</v>
      </c>
      <c r="F77" s="3" t="s">
        <v>143</v>
      </c>
      <c r="G77" s="3" t="s">
        <v>188</v>
      </c>
    </row>
    <row r="78" spans="1:7">
      <c r="A78" s="3" t="s">
        <v>144</v>
      </c>
      <c r="B78" s="3" t="s">
        <v>206</v>
      </c>
      <c r="C78" s="3">
        <v>201668</v>
      </c>
      <c r="D78" s="3">
        <v>60170</v>
      </c>
      <c r="E78" s="4" t="s">
        <v>9</v>
      </c>
      <c r="F78" s="3" t="s">
        <v>145</v>
      </c>
      <c r="G78" s="3" t="s">
        <v>186</v>
      </c>
    </row>
    <row r="79" spans="1:7">
      <c r="A79" s="3" t="s">
        <v>146</v>
      </c>
      <c r="B79" s="3" t="s">
        <v>206</v>
      </c>
      <c r="C79" s="3">
        <v>205353</v>
      </c>
      <c r="D79" s="3">
        <v>48665</v>
      </c>
      <c r="E79" s="4" t="s">
        <v>9</v>
      </c>
      <c r="F79" s="3" t="s">
        <v>147</v>
      </c>
      <c r="G79" s="3" t="s">
        <v>186</v>
      </c>
    </row>
    <row r="80" spans="1:7">
      <c r="A80" s="3" t="s">
        <v>148</v>
      </c>
      <c r="B80" s="3" t="s">
        <v>206</v>
      </c>
      <c r="C80" s="3">
        <v>209232</v>
      </c>
      <c r="D80" s="3">
        <v>59212</v>
      </c>
      <c r="E80" s="4" t="s">
        <v>9</v>
      </c>
      <c r="F80" s="3" t="s">
        <v>149</v>
      </c>
      <c r="G80" s="3" t="s">
        <v>186</v>
      </c>
    </row>
    <row r="81" spans="1:7">
      <c r="A81" s="3" t="s">
        <v>150</v>
      </c>
      <c r="B81" s="3" t="s">
        <v>206</v>
      </c>
      <c r="C81" s="3">
        <v>212170</v>
      </c>
      <c r="D81" s="3">
        <v>58013</v>
      </c>
      <c r="E81" s="4" t="s">
        <v>9</v>
      </c>
      <c r="F81" s="3" t="s">
        <v>151</v>
      </c>
      <c r="G81" s="3" t="s">
        <v>186</v>
      </c>
    </row>
    <row r="82" spans="1:7">
      <c r="A82" s="3" t="s">
        <v>152</v>
      </c>
      <c r="B82" s="3" t="s">
        <v>206</v>
      </c>
      <c r="C82" s="3">
        <v>218214</v>
      </c>
      <c r="D82" s="3">
        <v>57825</v>
      </c>
      <c r="E82" s="4" t="s">
        <v>9</v>
      </c>
      <c r="F82" s="3" t="s">
        <v>153</v>
      </c>
      <c r="G82" s="3" t="s">
        <v>186</v>
      </c>
    </row>
    <row r="83" spans="1:7">
      <c r="A83" s="3" t="s">
        <v>154</v>
      </c>
      <c r="B83" s="3" t="s">
        <v>206</v>
      </c>
      <c r="C83" s="3">
        <v>221101</v>
      </c>
      <c r="D83" s="3">
        <v>57504</v>
      </c>
      <c r="E83" s="4" t="s">
        <v>9</v>
      </c>
      <c r="F83" s="3" t="s">
        <v>155</v>
      </c>
      <c r="G83" s="3" t="s">
        <v>186</v>
      </c>
    </row>
    <row r="84" spans="1:7">
      <c r="A84" s="3" t="s">
        <v>156</v>
      </c>
      <c r="B84" s="3" t="s">
        <v>206</v>
      </c>
      <c r="C84" s="3">
        <v>224488</v>
      </c>
      <c r="D84" s="3">
        <v>66403</v>
      </c>
      <c r="E84" s="4" t="s">
        <v>9</v>
      </c>
      <c r="F84" s="3" t="s">
        <v>157</v>
      </c>
      <c r="G84" s="3" t="s">
        <v>186</v>
      </c>
    </row>
    <row r="85" spans="1:7">
      <c r="A85" s="3" t="s">
        <v>158</v>
      </c>
      <c r="B85" s="3" t="s">
        <v>206</v>
      </c>
      <c r="C85" s="3">
        <v>272465</v>
      </c>
      <c r="D85" s="3">
        <v>68695</v>
      </c>
      <c r="E85" s="4" t="s">
        <v>9</v>
      </c>
      <c r="F85" s="3" t="s">
        <v>159</v>
      </c>
      <c r="G85" s="3" t="s">
        <v>186</v>
      </c>
    </row>
    <row r="86" spans="1:7">
      <c r="A86" s="3" t="s">
        <v>160</v>
      </c>
      <c r="B86" s="3" t="s">
        <v>206</v>
      </c>
      <c r="C86" s="3">
        <v>276203</v>
      </c>
      <c r="D86" s="3">
        <v>71104</v>
      </c>
      <c r="E86" s="4" t="s">
        <v>9</v>
      </c>
      <c r="F86" s="3" t="s">
        <v>161</v>
      </c>
      <c r="G86" s="3" t="s">
        <v>186</v>
      </c>
    </row>
    <row r="87" spans="1:7">
      <c r="A87" s="3" t="s">
        <v>162</v>
      </c>
      <c r="B87" s="3" t="s">
        <v>206</v>
      </c>
      <c r="C87" s="3">
        <v>305546</v>
      </c>
      <c r="D87" s="3">
        <v>113723</v>
      </c>
      <c r="E87" s="4" t="s">
        <v>9</v>
      </c>
      <c r="F87" s="3" t="s">
        <v>163</v>
      </c>
      <c r="G87" s="3" t="s">
        <v>187</v>
      </c>
    </row>
    <row r="88" spans="1:7">
      <c r="A88" s="3" t="s">
        <v>164</v>
      </c>
      <c r="B88" s="3" t="s">
        <v>206</v>
      </c>
      <c r="C88" s="3">
        <v>401432</v>
      </c>
      <c r="D88" s="3">
        <v>104438</v>
      </c>
      <c r="E88" s="4" t="s">
        <v>9</v>
      </c>
      <c r="F88" s="3" t="s">
        <v>165</v>
      </c>
      <c r="G88" s="3" t="s">
        <v>186</v>
      </c>
    </row>
    <row r="89" spans="1:7">
      <c r="A89" s="6" t="s">
        <v>166</v>
      </c>
      <c r="B89" s="6" t="s">
        <v>207</v>
      </c>
      <c r="C89" s="6">
        <v>3042221</v>
      </c>
      <c r="D89" s="6">
        <v>236073</v>
      </c>
      <c r="E89" s="7" t="s">
        <v>9</v>
      </c>
      <c r="F89" s="6" t="s">
        <v>167</v>
      </c>
      <c r="G89" s="6" t="s">
        <v>185</v>
      </c>
    </row>
    <row r="90" spans="1:7">
      <c r="A90" s="6" t="s">
        <v>208</v>
      </c>
      <c r="B90" s="6" t="s">
        <v>207</v>
      </c>
      <c r="C90" s="6">
        <v>3618498</v>
      </c>
      <c r="D90" s="6">
        <v>216747</v>
      </c>
      <c r="E90" s="7" t="s">
        <v>7</v>
      </c>
      <c r="F90" s="6" t="s">
        <v>168</v>
      </c>
      <c r="G90" s="6" t="s">
        <v>185</v>
      </c>
    </row>
    <row r="91" spans="1:7" s="5" customFormat="1">
      <c r="A91" s="6" t="s">
        <v>209</v>
      </c>
      <c r="B91" s="6" t="s">
        <v>207</v>
      </c>
      <c r="C91" s="6">
        <v>3692239</v>
      </c>
      <c r="D91" s="6">
        <v>281735</v>
      </c>
      <c r="E91" s="7" t="s">
        <v>7</v>
      </c>
      <c r="F91" s="6" t="s">
        <v>169</v>
      </c>
      <c r="G91" s="6" t="s">
        <v>185</v>
      </c>
    </row>
    <row r="92" spans="1:7">
      <c r="A92" s="6" t="s">
        <v>210</v>
      </c>
      <c r="B92" s="6" t="s">
        <v>207</v>
      </c>
      <c r="C92" s="6">
        <v>3881770</v>
      </c>
      <c r="D92" s="6">
        <v>278074</v>
      </c>
      <c r="E92" s="7" t="s">
        <v>7</v>
      </c>
      <c r="F92" s="6" t="s">
        <v>170</v>
      </c>
      <c r="G92" s="6" t="s">
        <v>185</v>
      </c>
    </row>
    <row r="93" spans="1:7">
      <c r="A93" s="6" t="s">
        <v>211</v>
      </c>
      <c r="B93" s="6" t="s">
        <v>207</v>
      </c>
      <c r="C93" s="6">
        <v>3892507</v>
      </c>
      <c r="D93" s="6">
        <v>238582</v>
      </c>
      <c r="E93" s="7" t="s">
        <v>7</v>
      </c>
      <c r="F93" s="6" t="s">
        <v>171</v>
      </c>
      <c r="G93" s="6" t="s">
        <v>185</v>
      </c>
    </row>
    <row r="94" spans="1:7" s="5" customFormat="1">
      <c r="A94" s="6" t="s">
        <v>212</v>
      </c>
      <c r="B94" s="6" t="s">
        <v>207</v>
      </c>
      <c r="C94" s="6">
        <v>3895211</v>
      </c>
      <c r="D94" s="6">
        <v>218328</v>
      </c>
      <c r="E94" s="7" t="s">
        <v>7</v>
      </c>
      <c r="F94" s="6" t="s">
        <v>172</v>
      </c>
      <c r="G94" s="6" t="s">
        <v>185</v>
      </c>
    </row>
    <row r="95" spans="1:7" s="5" customFormat="1">
      <c r="A95" s="6" t="s">
        <v>213</v>
      </c>
      <c r="B95" s="6" t="s">
        <v>207</v>
      </c>
      <c r="C95" s="6">
        <v>3940350</v>
      </c>
      <c r="D95" s="6">
        <v>267732</v>
      </c>
      <c r="E95" s="7" t="s">
        <v>9</v>
      </c>
      <c r="F95" s="6" t="s">
        <v>173</v>
      </c>
      <c r="G95" s="6" t="s">
        <v>205</v>
      </c>
    </row>
    <row r="96" spans="1:7" s="5" customFormat="1">
      <c r="A96" s="6" t="s">
        <v>214</v>
      </c>
      <c r="B96" s="6" t="s">
        <v>207</v>
      </c>
      <c r="C96" s="6">
        <v>4128221</v>
      </c>
      <c r="D96" s="6">
        <v>282858</v>
      </c>
      <c r="E96" s="7" t="s">
        <v>7</v>
      </c>
      <c r="F96" s="6" t="s">
        <v>174</v>
      </c>
      <c r="G96" s="6" t="s">
        <v>185</v>
      </c>
    </row>
    <row r="97" spans="1:7" s="5" customFormat="1">
      <c r="A97" s="6" t="s">
        <v>215</v>
      </c>
      <c r="B97" s="6" t="s">
        <v>207</v>
      </c>
      <c r="C97" s="6">
        <v>4397550</v>
      </c>
      <c r="D97" s="6">
        <v>256860</v>
      </c>
      <c r="E97" s="7" t="s">
        <v>9</v>
      </c>
      <c r="F97" s="6" t="s">
        <v>175</v>
      </c>
      <c r="G97" s="6" t="s">
        <v>185</v>
      </c>
    </row>
    <row r="98" spans="1:7" s="5" customFormat="1">
      <c r="A98" s="6" t="s">
        <v>176</v>
      </c>
      <c r="B98" s="6" t="s">
        <v>207</v>
      </c>
      <c r="C98" s="6">
        <v>4411636</v>
      </c>
      <c r="D98" s="6">
        <v>59394</v>
      </c>
      <c r="E98" s="7" t="s">
        <v>9</v>
      </c>
      <c r="F98" s="6" t="s">
        <v>177</v>
      </c>
      <c r="G98" s="6" t="s">
        <v>185</v>
      </c>
    </row>
    <row r="99" spans="1:7" s="5" customFormat="1">
      <c r="A99" s="6" t="s">
        <v>178</v>
      </c>
      <c r="B99" s="6" t="s">
        <v>207</v>
      </c>
      <c r="C99" s="6">
        <v>5269789</v>
      </c>
      <c r="D99" s="6">
        <v>231177</v>
      </c>
      <c r="E99" s="7" t="s">
        <v>9</v>
      </c>
      <c r="F99" s="6" t="s">
        <v>179</v>
      </c>
      <c r="G99" s="6" t="s">
        <v>185</v>
      </c>
    </row>
    <row r="100" spans="1:7" s="5" customFormat="1">
      <c r="A100" s="6" t="s">
        <v>216</v>
      </c>
      <c r="B100" s="6" t="s">
        <v>207</v>
      </c>
      <c r="C100" s="6">
        <v>5631800</v>
      </c>
      <c r="D100" s="6">
        <v>378065</v>
      </c>
      <c r="E100" s="7" t="s">
        <v>7</v>
      </c>
      <c r="F100" s="6" t="s">
        <v>180</v>
      </c>
      <c r="G100" s="6" t="s">
        <v>185</v>
      </c>
    </row>
    <row r="101" spans="1:7" s="5" customFormat="1">
      <c r="A101" s="6" t="s">
        <v>217</v>
      </c>
      <c r="B101" s="6" t="s">
        <v>207</v>
      </c>
      <c r="C101" s="6">
        <v>5703298</v>
      </c>
      <c r="D101" s="6">
        <v>356844</v>
      </c>
      <c r="E101" s="7" t="s">
        <v>7</v>
      </c>
      <c r="F101" s="6" t="s">
        <v>181</v>
      </c>
      <c r="G101" s="6" t="s">
        <v>185</v>
      </c>
    </row>
    <row r="102" spans="1:7" s="5" customFormat="1">
      <c r="A102" s="6" t="s">
        <v>218</v>
      </c>
      <c r="B102" s="6" t="s">
        <v>207</v>
      </c>
      <c r="C102" s="6">
        <v>5807686</v>
      </c>
      <c r="D102" s="6">
        <v>382357</v>
      </c>
      <c r="E102" s="7" t="s">
        <v>9</v>
      </c>
      <c r="F102" s="6" t="s">
        <v>182</v>
      </c>
      <c r="G102" s="6" t="s">
        <v>185</v>
      </c>
    </row>
    <row r="103" spans="1:7" s="5" customFormat="1">
      <c r="A103" s="6" t="s">
        <v>183</v>
      </c>
      <c r="B103" s="6" t="s">
        <v>207</v>
      </c>
      <c r="C103" s="6">
        <v>6517089</v>
      </c>
      <c r="D103" s="6">
        <v>189594</v>
      </c>
      <c r="E103" s="7" t="s">
        <v>9</v>
      </c>
      <c r="F103" s="6" t="s">
        <v>184</v>
      </c>
      <c r="G103" s="6" t="s">
        <v>18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-SAGE and Tag-seq exp. siz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t</dc:creator>
  <cp:lastModifiedBy>Laurent Bianchetti</cp:lastModifiedBy>
  <dcterms:created xsi:type="dcterms:W3CDTF">2010-12-05T01:14:39Z</dcterms:created>
  <dcterms:modified xsi:type="dcterms:W3CDTF">2012-06-03T15:47:05Z</dcterms:modified>
</cp:coreProperties>
</file>